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猪精子甲基化文章\Artical_results\supplemental files\"/>
    </mc:Choice>
  </mc:AlternateContent>
  <xr:revisionPtr revIDLastSave="0" documentId="13_ncr:1_{12B77C89-7C7B-40D4-9E73-04F0085B84E9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5" i="1"/>
  <c r="F9" i="1"/>
  <c r="F8" i="1"/>
  <c r="F6" i="1"/>
  <c r="F4" i="1"/>
  <c r="C7" i="1"/>
  <c r="B7" i="1"/>
  <c r="C5" i="1"/>
  <c r="B5" i="1"/>
  <c r="C9" i="1"/>
  <c r="B9" i="1"/>
  <c r="B8" i="1"/>
  <c r="C8" i="1"/>
  <c r="C6" i="1"/>
  <c r="B6" i="1"/>
  <c r="C4" i="1"/>
  <c r="B4" i="1"/>
</calcChain>
</file>

<file path=xl/sharedStrings.xml><?xml version="1.0" encoding="utf-8"?>
<sst xmlns="http://schemas.openxmlformats.org/spreadsheetml/2006/main" count="16" uniqueCount="16">
  <si>
    <t>Unique mapped reads</t>
  </si>
  <si>
    <t>Clean reads</t>
  </si>
  <si>
    <t>Mapping rate (%)</t>
  </si>
  <si>
    <t>Bs conversion rate (%)</t>
  </si>
  <si>
    <t>Genomic coverage</t>
  </si>
  <si>
    <t>mCG/CG (%)</t>
  </si>
  <si>
    <t>Sample</t>
    <phoneticPr fontId="1" type="noConversion"/>
  </si>
  <si>
    <t>Table 1 Statistics of clean reads' alignment with pocine reference genome (Sscrofa11.1) and methylation rates in CpG, CHG and CHH contents.</t>
    <phoneticPr fontId="1" type="noConversion"/>
  </si>
  <si>
    <t>DurocA</t>
    <phoneticPr fontId="1" type="noConversion"/>
  </si>
  <si>
    <t>DurocB</t>
    <phoneticPr fontId="1" type="noConversion"/>
  </si>
  <si>
    <t>LandraceA</t>
    <phoneticPr fontId="1" type="noConversion"/>
  </si>
  <si>
    <t>LandraceB</t>
    <phoneticPr fontId="1" type="noConversion"/>
  </si>
  <si>
    <t>YorkshireA</t>
    <phoneticPr fontId="1" type="noConversion"/>
  </si>
  <si>
    <t>YorkshireB</t>
    <phoneticPr fontId="1" type="noConversion"/>
  </si>
  <si>
    <t xml:space="preserve">mCHG/CHG (%) </t>
    <phoneticPr fontId="1" type="noConversion"/>
  </si>
  <si>
    <t>mCHH/CHH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0_ "/>
    <numFmt numFmtId="177" formatCode="0.0_);[Red]\(0.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43" fontId="2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0" fontId="3" fillId="0" borderId="3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177" fontId="3" fillId="0" borderId="0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3">
    <cellStyle name="常规" xfId="0" builtinId="0"/>
    <cellStyle name="常规 2" xfId="1" xr:uid="{FCFA442F-0F8E-4515-9A33-5F40767EFDFF}"/>
    <cellStyle name="千位分隔 2" xfId="2" xr:uid="{E7007828-C95E-42DF-9B8A-9682A83A4B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20"/>
  <sheetViews>
    <sheetView tabSelected="1" workbookViewId="0">
      <selection activeCell="F10" sqref="F10"/>
    </sheetView>
  </sheetViews>
  <sheetFormatPr defaultRowHeight="14" x14ac:dyDescent="0.45"/>
  <cols>
    <col min="1" max="1" width="10" bestFit="1" customWidth="1"/>
    <col min="2" max="2" width="10.46875" bestFit="1" customWidth="1"/>
    <col min="3" max="3" width="11.703125" bestFit="1" customWidth="1"/>
    <col min="4" max="4" width="9.8203125" customWidth="1"/>
    <col min="5" max="5" width="14.234375" customWidth="1"/>
    <col min="6" max="6" width="17.9375" bestFit="1" customWidth="1"/>
    <col min="7" max="7" width="14.3515625" customWidth="1"/>
    <col min="8" max="8" width="12.9375" customWidth="1"/>
    <col min="10" max="10" width="12.17578125" customWidth="1"/>
    <col min="11" max="11" width="12.64453125" customWidth="1"/>
    <col min="12" max="12" width="11.17578125" customWidth="1"/>
  </cols>
  <sheetData>
    <row r="2" spans="1:12" ht="13.95" customHeight="1" thickBot="1" x14ac:dyDescent="0.5">
      <c r="A2" s="17" t="s">
        <v>7</v>
      </c>
      <c r="B2" s="17"/>
      <c r="C2" s="17"/>
      <c r="D2" s="17"/>
      <c r="E2" s="17"/>
      <c r="F2" s="17"/>
      <c r="G2" s="17"/>
      <c r="H2" s="17"/>
      <c r="I2" s="17"/>
      <c r="J2" s="2"/>
      <c r="K2" s="2"/>
      <c r="L2" s="2"/>
    </row>
    <row r="3" spans="1:12" s="1" customFormat="1" ht="25.7" thickTop="1" x14ac:dyDescent="0.45">
      <c r="A3" s="5" t="s">
        <v>6</v>
      </c>
      <c r="B3" s="5" t="s">
        <v>1</v>
      </c>
      <c r="C3" s="3" t="s">
        <v>0</v>
      </c>
      <c r="D3" s="3" t="s">
        <v>2</v>
      </c>
      <c r="E3" s="3" t="s">
        <v>3</v>
      </c>
      <c r="F3" s="3" t="s">
        <v>4</v>
      </c>
      <c r="G3" s="3" t="s">
        <v>5</v>
      </c>
      <c r="H3" s="4" t="s">
        <v>14</v>
      </c>
      <c r="I3" s="4" t="s">
        <v>15</v>
      </c>
    </row>
    <row r="4" spans="1:12" x14ac:dyDescent="0.45">
      <c r="A4" s="6" t="s">
        <v>10</v>
      </c>
      <c r="B4" s="6">
        <f>197285205*2</f>
        <v>394570410</v>
      </c>
      <c r="C4" s="6">
        <f>153667820*2</f>
        <v>307335640</v>
      </c>
      <c r="D4" s="7">
        <v>0.77900000000000003</v>
      </c>
      <c r="E4" s="15">
        <v>99.3</v>
      </c>
      <c r="F4" s="8">
        <f>46.1/2.501</f>
        <v>18.432626949220314</v>
      </c>
      <c r="G4" s="7">
        <v>0.871</v>
      </c>
      <c r="H4" s="12">
        <v>1.6E-2</v>
      </c>
      <c r="I4" s="12">
        <v>1.4999999999999999E-2</v>
      </c>
    </row>
    <row r="5" spans="1:12" x14ac:dyDescent="0.45">
      <c r="A5" s="6" t="s">
        <v>11</v>
      </c>
      <c r="B5" s="6">
        <f>200042806*2</f>
        <v>400085612</v>
      </c>
      <c r="C5" s="6">
        <f>152124627*2</f>
        <v>304249254</v>
      </c>
      <c r="D5" s="7">
        <v>0.76</v>
      </c>
      <c r="E5" s="15">
        <v>99.2</v>
      </c>
      <c r="F5" s="8">
        <f>45.637388/2.501</f>
        <v>18.247656137544983</v>
      </c>
      <c r="G5" s="7">
        <v>0.878</v>
      </c>
      <c r="H5" s="7">
        <v>4.4999999999999998E-2</v>
      </c>
      <c r="I5" s="7">
        <v>4.2000000000000003E-2</v>
      </c>
    </row>
    <row r="6" spans="1:12" x14ac:dyDescent="0.45">
      <c r="A6" s="6" t="s">
        <v>8</v>
      </c>
      <c r="B6" s="6">
        <f>185776895*2</f>
        <v>371553790</v>
      </c>
      <c r="C6" s="6">
        <f>120665648*2</f>
        <v>241331296</v>
      </c>
      <c r="D6" s="7">
        <v>0.65</v>
      </c>
      <c r="E6" s="15">
        <v>99.1</v>
      </c>
      <c r="F6" s="8">
        <f>36.19969/2.501</f>
        <v>14.474086365453818</v>
      </c>
      <c r="G6" s="7">
        <v>0.874</v>
      </c>
      <c r="H6" s="7">
        <v>8.0000000000000002E-3</v>
      </c>
      <c r="I6" s="7">
        <v>7.0000000000000001E-3</v>
      </c>
    </row>
    <row r="7" spans="1:12" x14ac:dyDescent="0.45">
      <c r="A7" s="6" t="s">
        <v>9</v>
      </c>
      <c r="B7" s="6">
        <f>206457126*2</f>
        <v>412914252</v>
      </c>
      <c r="C7" s="6">
        <f>147007700*2</f>
        <v>294015400</v>
      </c>
      <c r="D7" s="7">
        <v>0.71199999999999997</v>
      </c>
      <c r="E7" s="15">
        <v>99.2</v>
      </c>
      <c r="F7" s="8">
        <f>44.1023/2.501</f>
        <v>17.633866453418634</v>
      </c>
      <c r="G7" s="7">
        <v>0.86799999999999999</v>
      </c>
      <c r="H7" s="7">
        <v>7.0000000000000001E-3</v>
      </c>
      <c r="I7" s="7">
        <v>6.0000000000000001E-3</v>
      </c>
    </row>
    <row r="8" spans="1:12" x14ac:dyDescent="0.45">
      <c r="A8" s="6" t="s">
        <v>12</v>
      </c>
      <c r="B8" s="6">
        <f>184713225*2</f>
        <v>369426450</v>
      </c>
      <c r="C8" s="6">
        <f>101791271*2</f>
        <v>203582542</v>
      </c>
      <c r="D8" s="7">
        <v>0.55100000000000005</v>
      </c>
      <c r="E8" s="15">
        <v>99.1</v>
      </c>
      <c r="F8" s="8">
        <f>30.53738/2.501</f>
        <v>12.210067972810876</v>
      </c>
      <c r="G8" s="7">
        <v>0.86199999999999999</v>
      </c>
      <c r="H8" s="7">
        <v>8.9999999999999993E-3</v>
      </c>
      <c r="I8" s="7">
        <v>8.9999999999999993E-3</v>
      </c>
    </row>
    <row r="9" spans="1:12" ht="14.35" thickBot="1" x14ac:dyDescent="0.5">
      <c r="A9" s="9" t="s">
        <v>13</v>
      </c>
      <c r="B9" s="9">
        <f>198801967*2</f>
        <v>397603934</v>
      </c>
      <c r="C9" s="9">
        <f>150996938*2</f>
        <v>301993876</v>
      </c>
      <c r="D9" s="10">
        <v>0.76</v>
      </c>
      <c r="E9" s="16">
        <v>99.2</v>
      </c>
      <c r="F9" s="11">
        <f>45.29908/2.501</f>
        <v>18.112387045181926</v>
      </c>
      <c r="G9" s="10">
        <v>0.86799999999999999</v>
      </c>
      <c r="H9" s="10">
        <v>7.0000000000000001E-3</v>
      </c>
      <c r="I9" s="10">
        <v>6.0000000000000001E-3</v>
      </c>
    </row>
    <row r="10" spans="1:12" ht="14.35" thickTop="1" x14ac:dyDescent="0.45"/>
    <row r="19" spans="3:3" x14ac:dyDescent="0.45">
      <c r="C19" s="13"/>
    </row>
    <row r="20" spans="3:3" x14ac:dyDescent="0.45">
      <c r="C20" s="14"/>
    </row>
  </sheetData>
  <mergeCells count="1">
    <mergeCell ref="A2:I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iqian</dc:creator>
  <cp:lastModifiedBy>chensiqian</cp:lastModifiedBy>
  <dcterms:created xsi:type="dcterms:W3CDTF">2015-06-05T18:19:34Z</dcterms:created>
  <dcterms:modified xsi:type="dcterms:W3CDTF">2021-07-12T05:25:15Z</dcterms:modified>
</cp:coreProperties>
</file>